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rikawamacmini/Desktop/"/>
    </mc:Choice>
  </mc:AlternateContent>
  <xr:revisionPtr revIDLastSave="0" documentId="8_{422D1F09-0005-DD49-B4DD-D27B7B6658F3}" xr6:coauthVersionLast="47" xr6:coauthVersionMax="47" xr10:uidLastSave="{00000000-0000-0000-0000-000000000000}"/>
  <bookViews>
    <workbookView xWindow="24640" yWindow="7540" windowWidth="27900" windowHeight="16860" xr2:uid="{A49610E3-6E09-7A4A-B022-AD1B1E059CDA}"/>
  </bookViews>
  <sheets>
    <sheet name="Dataset S4 RefRock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1" l="1"/>
  <c r="B72" i="1"/>
  <c r="C62" i="1"/>
  <c r="B62" i="1"/>
  <c r="C48" i="1"/>
  <c r="B48" i="1"/>
  <c r="C36" i="1"/>
  <c r="B36" i="1"/>
  <c r="I22" i="1"/>
  <c r="H22" i="1"/>
  <c r="F22" i="1"/>
  <c r="E22" i="1"/>
  <c r="C22" i="1"/>
  <c r="B22" i="1"/>
  <c r="I14" i="1"/>
  <c r="H14" i="1"/>
  <c r="F14" i="1"/>
  <c r="E14" i="1"/>
  <c r="C14" i="1"/>
  <c r="B14" i="1"/>
</calcChain>
</file>

<file path=xl/sharedStrings.xml><?xml version="1.0" encoding="utf-8"?>
<sst xmlns="http://schemas.openxmlformats.org/spreadsheetml/2006/main" count="277" uniqueCount="40">
  <si>
    <t>Dataset S4</t>
    <phoneticPr fontId="3"/>
  </si>
  <si>
    <t>CRMs</t>
    <phoneticPr fontId="3"/>
  </si>
  <si>
    <t>206Pb/204Pb</t>
  </si>
  <si>
    <t>Error</t>
    <phoneticPr fontId="3"/>
  </si>
  <si>
    <t>Error (unit)</t>
    <phoneticPr fontId="3"/>
  </si>
  <si>
    <t>207Pb/204Pb</t>
  </si>
  <si>
    <t>208Pb/204Pb</t>
  </si>
  <si>
    <t>Refs</t>
    <phoneticPr fontId="3"/>
  </si>
  <si>
    <t>JB-1a</t>
    <phoneticPr fontId="3"/>
  </si>
  <si>
    <t>SE</t>
    <phoneticPr fontId="3"/>
  </si>
  <si>
    <t>This study</t>
    <phoneticPr fontId="3"/>
  </si>
  <si>
    <t>JB-1a</t>
  </si>
  <si>
    <t>JB-1a</t>
    <phoneticPr fontId="8"/>
  </si>
  <si>
    <t>Mean (this study, n=11)</t>
    <phoneticPr fontId="3"/>
  </si>
  <si>
    <t>SD</t>
    <phoneticPr fontId="3"/>
  </si>
  <si>
    <t>JB-1a (ref)</t>
    <phoneticPr fontId="3"/>
  </si>
  <si>
    <t>2SE</t>
    <phoneticPr fontId="3"/>
  </si>
  <si>
    <t>Tanimizu and Ishikawa (2006)</t>
    <phoneticPr fontId="3"/>
  </si>
  <si>
    <t>BCR-2</t>
    <phoneticPr fontId="3"/>
  </si>
  <si>
    <t>Mean (this study, n=5)</t>
    <phoneticPr fontId="3"/>
  </si>
  <si>
    <t>BCR-2 (ref)</t>
    <phoneticPr fontId="3"/>
  </si>
  <si>
    <t>2SD</t>
    <phoneticPr fontId="3"/>
  </si>
  <si>
    <t>Jweda et al. (2016)</t>
    <phoneticPr fontId="3"/>
  </si>
  <si>
    <t>Weis et al. (2006)</t>
    <phoneticPr fontId="3"/>
  </si>
  <si>
    <t>GEOREM, mean value (2023/10.26)</t>
    <phoneticPr fontId="3"/>
  </si>
  <si>
    <t>Woodhead and Hergt (2000)</t>
    <phoneticPr fontId="3"/>
  </si>
  <si>
    <t>-</t>
    <phoneticPr fontId="3"/>
  </si>
  <si>
    <t>Li et al. (2016)</t>
    <phoneticPr fontId="3"/>
  </si>
  <si>
    <t>143Nd/144Nd</t>
  </si>
  <si>
    <t>Mean (this study, n=6)</t>
    <phoneticPr fontId="3"/>
  </si>
  <si>
    <t>Orihashi et al. (1998)</t>
    <phoneticPr fontId="3"/>
  </si>
  <si>
    <t>Fukui and Yokoyama (2019)</t>
    <phoneticPr fontId="3"/>
  </si>
  <si>
    <t>Mean (this study, n=8)</t>
    <phoneticPr fontId="3"/>
  </si>
  <si>
    <t>Guo et al. (2023)</t>
    <phoneticPr fontId="3"/>
  </si>
  <si>
    <t>Erban Kochergina et al. (2022)</t>
    <phoneticPr fontId="3"/>
  </si>
  <si>
    <t>87Sr/86Sr</t>
    <phoneticPr fontId="3"/>
  </si>
  <si>
    <t>Mean (this study, n=7)</t>
    <phoneticPr fontId="3"/>
  </si>
  <si>
    <t>Yamamoto et al. (2013)</t>
    <phoneticPr fontId="3"/>
  </si>
  <si>
    <t>Jewell et al. (2021)</t>
    <phoneticPr fontId="3"/>
  </si>
  <si>
    <t>Li et al. (2021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"/>
    <numFmt numFmtId="178" formatCode="0.000000_);[Red]\(0.000000\)"/>
  </numFmts>
  <fonts count="9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4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1" applyFont="1"/>
    <xf numFmtId="0" fontId="2" fillId="0" borderId="0" xfId="2" applyFont="1">
      <alignment vertical="center"/>
    </xf>
    <xf numFmtId="0" fontId="5" fillId="0" borderId="1" xfId="2" applyFont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6" fillId="0" borderId="2" xfId="2" applyFont="1" applyBorder="1" applyAlignment="1">
      <alignment horizontal="center" vertical="center"/>
    </xf>
    <xf numFmtId="176" fontId="6" fillId="0" borderId="2" xfId="2" applyNumberFormat="1" applyFont="1" applyBorder="1" applyAlignment="1">
      <alignment horizontal="center" vertical="center"/>
    </xf>
    <xf numFmtId="177" fontId="6" fillId="0" borderId="2" xfId="2" applyNumberFormat="1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6" fillId="0" borderId="0" xfId="2" applyFont="1">
      <alignment vertical="center"/>
    </xf>
    <xf numFmtId="14" fontId="6" fillId="0" borderId="0" xfId="2" applyNumberFormat="1" applyFont="1" applyAlignment="1">
      <alignment horizontal="right" vertical="center"/>
    </xf>
    <xf numFmtId="0" fontId="6" fillId="0" borderId="0" xfId="2" applyFont="1" applyAlignment="1">
      <alignment horizontal="right" vertical="center"/>
    </xf>
    <xf numFmtId="0" fontId="6" fillId="0" borderId="3" xfId="2" applyFont="1" applyBorder="1" applyAlignment="1">
      <alignment horizontal="center" vertical="center"/>
    </xf>
    <xf numFmtId="176" fontId="6" fillId="0" borderId="3" xfId="2" applyNumberFormat="1" applyFont="1" applyBorder="1" applyAlignment="1">
      <alignment horizontal="center" vertical="center"/>
    </xf>
    <xf numFmtId="177" fontId="6" fillId="0" borderId="3" xfId="2" applyNumberFormat="1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7" fillId="0" borderId="0" xfId="2" applyFont="1">
      <alignment vertical="center"/>
    </xf>
    <xf numFmtId="0" fontId="2" fillId="0" borderId="3" xfId="1" applyFont="1" applyBorder="1" applyAlignment="1">
      <alignment horizontal="center"/>
    </xf>
    <xf numFmtId="176" fontId="2" fillId="0" borderId="3" xfId="1" applyNumberFormat="1" applyFont="1" applyBorder="1" applyAlignment="1">
      <alignment horizontal="center"/>
    </xf>
    <xf numFmtId="14" fontId="2" fillId="0" borderId="0" xfId="1" applyNumberFormat="1" applyFont="1"/>
    <xf numFmtId="0" fontId="5" fillId="0" borderId="3" xfId="2" applyFont="1" applyBorder="1" applyAlignment="1">
      <alignment horizontal="center" vertical="center"/>
    </xf>
    <xf numFmtId="176" fontId="5" fillId="0" borderId="3" xfId="2" applyNumberFormat="1" applyFont="1" applyBorder="1" applyAlignment="1">
      <alignment horizontal="center" vertical="center"/>
    </xf>
    <xf numFmtId="0" fontId="5" fillId="0" borderId="0" xfId="2" applyFont="1">
      <alignment vertical="center"/>
    </xf>
    <xf numFmtId="176" fontId="2" fillId="0" borderId="3" xfId="2" applyNumberFormat="1" applyFont="1" applyBorder="1" applyAlignment="1">
      <alignment horizontal="center" vertical="center"/>
    </xf>
    <xf numFmtId="14" fontId="2" fillId="0" borderId="0" xfId="2" applyNumberFormat="1" applyFont="1" applyAlignment="1">
      <alignment horizontal="right" vertical="center"/>
    </xf>
    <xf numFmtId="0" fontId="2" fillId="0" borderId="0" xfId="2" applyFont="1" applyAlignment="1">
      <alignment horizontal="right" vertical="center"/>
    </xf>
    <xf numFmtId="176" fontId="2" fillId="0" borderId="3" xfId="2" quotePrefix="1" applyNumberFormat="1" applyFont="1" applyBorder="1" applyAlignment="1">
      <alignment horizontal="center" vertical="center"/>
    </xf>
    <xf numFmtId="0" fontId="2" fillId="0" borderId="1" xfId="2" applyFont="1" applyBorder="1">
      <alignment vertical="center"/>
    </xf>
    <xf numFmtId="178" fontId="2" fillId="0" borderId="2" xfId="2" applyNumberFormat="1" applyFont="1" applyBorder="1" applyAlignment="1">
      <alignment horizontal="center" vertical="center"/>
    </xf>
    <xf numFmtId="0" fontId="2" fillId="0" borderId="2" xfId="2" applyFont="1" applyBorder="1">
      <alignment vertical="center"/>
    </xf>
    <xf numFmtId="178" fontId="2" fillId="0" borderId="3" xfId="2" applyNumberFormat="1" applyFont="1" applyBorder="1" applyAlignment="1">
      <alignment horizontal="center" vertical="center"/>
    </xf>
    <xf numFmtId="0" fontId="2" fillId="0" borderId="3" xfId="2" applyFont="1" applyBorder="1">
      <alignment vertical="center"/>
    </xf>
    <xf numFmtId="178" fontId="5" fillId="0" borderId="3" xfId="2" applyNumberFormat="1" applyFont="1" applyBorder="1" applyAlignment="1">
      <alignment horizontal="center" vertical="center"/>
    </xf>
    <xf numFmtId="0" fontId="5" fillId="0" borderId="3" xfId="2" applyFont="1" applyBorder="1">
      <alignment vertical="center"/>
    </xf>
  </cellXfs>
  <cellStyles count="3">
    <cellStyle name="標準" xfId="0" builtinId="0"/>
    <cellStyle name="標準 2" xfId="2" xr:uid="{B0818CEF-C44E-0E4B-9B5E-C74B7BB8D7B7}"/>
    <cellStyle name="標準 3" xfId="1" xr:uid="{B06249CA-CA7A-D248-8726-F6EDAF7512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50DAB-177E-AC4A-B6CB-3AD9CC98735F}">
  <dimension ref="A1:O77"/>
  <sheetViews>
    <sheetView tabSelected="1" zoomScale="110" zoomScaleNormal="110" workbookViewId="0">
      <selection activeCell="D20" sqref="D20"/>
    </sheetView>
  </sheetViews>
  <sheetFormatPr baseColWidth="10" defaultColWidth="7.7109375" defaultRowHeight="16"/>
  <cols>
    <col min="1" max="1" width="20" style="2" bestFit="1" customWidth="1"/>
    <col min="2" max="2" width="11.42578125" style="2" bestFit="1" customWidth="1"/>
    <col min="3" max="3" width="9.7109375" style="2" bestFit="1" customWidth="1"/>
    <col min="4" max="4" width="10" style="2" bestFit="1" customWidth="1"/>
    <col min="5" max="5" width="25.5703125" style="2" bestFit="1" customWidth="1"/>
    <col min="6" max="6" width="7.7109375" style="2" bestFit="1" customWidth="1"/>
    <col min="7" max="7" width="10" style="2" bestFit="1" customWidth="1"/>
    <col min="8" max="8" width="11.5703125" style="2" bestFit="1" customWidth="1"/>
    <col min="9" max="9" width="7.7109375" style="2" bestFit="1" customWidth="1"/>
    <col min="10" max="10" width="10" style="2" bestFit="1" customWidth="1"/>
    <col min="11" max="11" width="29.42578125" style="2" bestFit="1" customWidth="1"/>
    <col min="12" max="13" width="7.7109375" style="2"/>
    <col min="14" max="14" width="9.28515625" style="2" customWidth="1"/>
    <col min="15" max="16384" width="7.7109375" style="2"/>
  </cols>
  <sheetData>
    <row r="1" spans="1:15" ht="30" customHeight="1">
      <c r="A1" s="1" t="s">
        <v>0</v>
      </c>
    </row>
    <row r="2" spans="1:15" s="4" customFormat="1" ht="17" thickBo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3</v>
      </c>
      <c r="G2" s="3" t="s">
        <v>4</v>
      </c>
      <c r="H2" s="3" t="s">
        <v>6</v>
      </c>
      <c r="I2" s="3" t="s">
        <v>3</v>
      </c>
      <c r="J2" s="3" t="s">
        <v>4</v>
      </c>
      <c r="K2" s="3" t="s">
        <v>7</v>
      </c>
    </row>
    <row r="3" spans="1:15" ht="17" thickTop="1">
      <c r="A3" s="5" t="s">
        <v>8</v>
      </c>
      <c r="B3" s="6">
        <v>18.373322897291992</v>
      </c>
      <c r="C3" s="6">
        <v>2.6203602E-3</v>
      </c>
      <c r="D3" s="7" t="s">
        <v>9</v>
      </c>
      <c r="E3" s="6">
        <v>15.552156312254084</v>
      </c>
      <c r="F3" s="6">
        <v>2.6226784E-3</v>
      </c>
      <c r="G3" s="7" t="s">
        <v>9</v>
      </c>
      <c r="H3" s="6">
        <v>38.6632569348969</v>
      </c>
      <c r="I3" s="6">
        <v>8.7528443999999993E-3</v>
      </c>
      <c r="J3" s="7" t="s">
        <v>9</v>
      </c>
      <c r="K3" s="8" t="s">
        <v>10</v>
      </c>
      <c r="L3" s="9"/>
      <c r="M3" s="10"/>
      <c r="N3" s="11"/>
      <c r="O3" s="11"/>
    </row>
    <row r="4" spans="1:15">
      <c r="A4" s="12" t="s">
        <v>8</v>
      </c>
      <c r="B4" s="13">
        <v>18.375894230350958</v>
      </c>
      <c r="C4" s="13">
        <v>3.4231730687771001E-4</v>
      </c>
      <c r="D4" s="14" t="s">
        <v>9</v>
      </c>
      <c r="E4" s="13">
        <v>15.552209598536706</v>
      </c>
      <c r="F4" s="13">
        <v>3.51630177658832E-4</v>
      </c>
      <c r="G4" s="14" t="s">
        <v>9</v>
      </c>
      <c r="H4" s="13">
        <v>38.663297834792161</v>
      </c>
      <c r="I4" s="13">
        <v>1.08219373565714E-3</v>
      </c>
      <c r="J4" s="14" t="s">
        <v>9</v>
      </c>
      <c r="K4" s="15" t="s">
        <v>10</v>
      </c>
      <c r="L4" s="9"/>
      <c r="M4" s="10"/>
      <c r="N4" s="11"/>
      <c r="O4" s="11"/>
    </row>
    <row r="5" spans="1:15">
      <c r="A5" s="12" t="s">
        <v>8</v>
      </c>
      <c r="B5" s="13">
        <v>18.374976115229082</v>
      </c>
      <c r="C5" s="13">
        <v>4.4205387999999998E-4</v>
      </c>
      <c r="D5" s="14" t="s">
        <v>9</v>
      </c>
      <c r="E5" s="13">
        <v>15.554754432570981</v>
      </c>
      <c r="F5" s="13">
        <v>4.6031787000000001E-4</v>
      </c>
      <c r="G5" s="14" t="s">
        <v>9</v>
      </c>
      <c r="H5" s="13">
        <v>38.670760705443442</v>
      </c>
      <c r="I5" s="13">
        <v>1.3567777E-3</v>
      </c>
      <c r="J5" s="14" t="s">
        <v>9</v>
      </c>
      <c r="K5" s="15" t="s">
        <v>10</v>
      </c>
      <c r="L5" s="9"/>
      <c r="M5" s="10"/>
      <c r="N5" s="11"/>
      <c r="O5" s="11"/>
    </row>
    <row r="6" spans="1:15">
      <c r="A6" s="12" t="s">
        <v>8</v>
      </c>
      <c r="B6" s="13">
        <v>18.373384995462832</v>
      </c>
      <c r="C6" s="13">
        <v>4.7776881000000001E-4</v>
      </c>
      <c r="D6" s="14" t="s">
        <v>9</v>
      </c>
      <c r="E6" s="13">
        <v>15.551850248023509</v>
      </c>
      <c r="F6" s="13">
        <v>4.5134317000000002E-4</v>
      </c>
      <c r="G6" s="14" t="s">
        <v>9</v>
      </c>
      <c r="H6" s="13">
        <v>38.662484955464734</v>
      </c>
      <c r="I6" s="13">
        <v>1.3433486000000001E-3</v>
      </c>
      <c r="J6" s="14" t="s">
        <v>9</v>
      </c>
      <c r="K6" s="15" t="s">
        <v>10</v>
      </c>
      <c r="L6" s="9"/>
      <c r="M6" s="10"/>
      <c r="N6" s="11"/>
      <c r="O6" s="11"/>
    </row>
    <row r="7" spans="1:15">
      <c r="A7" s="12" t="s">
        <v>8</v>
      </c>
      <c r="B7" s="13">
        <v>18.374359068782965</v>
      </c>
      <c r="C7" s="13">
        <v>5.1827193999999998E-4</v>
      </c>
      <c r="D7" s="14" t="s">
        <v>9</v>
      </c>
      <c r="E7" s="13">
        <v>15.553738368004785</v>
      </c>
      <c r="F7" s="13">
        <v>5.1319999000000005E-4</v>
      </c>
      <c r="G7" s="14" t="s">
        <v>9</v>
      </c>
      <c r="H7" s="13">
        <v>38.667721797252852</v>
      </c>
      <c r="I7" s="13">
        <v>1.5288750000000001E-3</v>
      </c>
      <c r="J7" s="14" t="s">
        <v>9</v>
      </c>
      <c r="K7" s="15" t="s">
        <v>10</v>
      </c>
      <c r="L7" s="9"/>
      <c r="M7" s="10"/>
      <c r="N7" s="11"/>
      <c r="O7" s="11"/>
    </row>
    <row r="8" spans="1:15" s="16" customFormat="1">
      <c r="A8" s="12" t="s">
        <v>8</v>
      </c>
      <c r="B8" s="13">
        <v>18.368962070247569</v>
      </c>
      <c r="C8" s="13">
        <v>4.3347061854818401E-4</v>
      </c>
      <c r="D8" s="14" t="s">
        <v>9</v>
      </c>
      <c r="E8" s="13">
        <v>15.548924922416282</v>
      </c>
      <c r="F8" s="13">
        <v>4.0919136796664098E-4</v>
      </c>
      <c r="G8" s="14" t="s">
        <v>9</v>
      </c>
      <c r="H8" s="13">
        <v>38.654514455565398</v>
      </c>
      <c r="I8" s="13">
        <v>1.1888987992820801E-3</v>
      </c>
      <c r="J8" s="14" t="s">
        <v>9</v>
      </c>
      <c r="K8" s="15" t="s">
        <v>10</v>
      </c>
      <c r="L8" s="9"/>
      <c r="M8" s="10"/>
      <c r="N8" s="11"/>
      <c r="O8" s="11"/>
    </row>
    <row r="9" spans="1:15">
      <c r="A9" s="12" t="s">
        <v>8</v>
      </c>
      <c r="B9" s="13">
        <v>18.360014626975307</v>
      </c>
      <c r="C9" s="13">
        <v>6.8856174170691677E-4</v>
      </c>
      <c r="D9" s="14" t="s">
        <v>9</v>
      </c>
      <c r="E9" s="13">
        <v>15.554406527548977</v>
      </c>
      <c r="F9" s="13">
        <v>6.8367565738916406E-4</v>
      </c>
      <c r="G9" s="14" t="s">
        <v>9</v>
      </c>
      <c r="H9" s="13">
        <v>38.637895107667298</v>
      </c>
      <c r="I9" s="13">
        <v>1.9460958598078038E-3</v>
      </c>
      <c r="J9" s="14" t="s">
        <v>9</v>
      </c>
      <c r="K9" s="15" t="s">
        <v>10</v>
      </c>
      <c r="L9" s="9"/>
      <c r="M9" s="10"/>
      <c r="N9" s="11"/>
      <c r="O9" s="11"/>
    </row>
    <row r="10" spans="1:15" s="16" customFormat="1">
      <c r="A10" s="12" t="s">
        <v>8</v>
      </c>
      <c r="B10" s="13">
        <v>18.375423079199834</v>
      </c>
      <c r="C10" s="13">
        <v>1.9097111999999999E-4</v>
      </c>
      <c r="D10" s="14" t="s">
        <v>9</v>
      </c>
      <c r="E10" s="13">
        <v>15.556202026941047</v>
      </c>
      <c r="F10" s="13">
        <v>1.7556566E-4</v>
      </c>
      <c r="G10" s="14" t="s">
        <v>9</v>
      </c>
      <c r="H10" s="13">
        <v>38.675673265320818</v>
      </c>
      <c r="I10" s="13">
        <v>5.3558439000000004E-4</v>
      </c>
      <c r="J10" s="14" t="s">
        <v>9</v>
      </c>
      <c r="K10" s="15" t="s">
        <v>10</v>
      </c>
      <c r="L10" s="9"/>
      <c r="M10" s="10"/>
      <c r="N10" s="11"/>
      <c r="O10" s="11"/>
    </row>
    <row r="11" spans="1:15">
      <c r="A11" s="17" t="s">
        <v>11</v>
      </c>
      <c r="B11" s="18">
        <v>18.371322938480024</v>
      </c>
      <c r="C11" s="18">
        <v>5.9090352000000003E-4</v>
      </c>
      <c r="D11" s="14" t="s">
        <v>9</v>
      </c>
      <c r="E11" s="18">
        <v>15.552129919551932</v>
      </c>
      <c r="F11" s="18">
        <v>5.7974001999999995E-4</v>
      </c>
      <c r="G11" s="14" t="s">
        <v>9</v>
      </c>
      <c r="H11" s="18">
        <v>38.666479638372927</v>
      </c>
      <c r="I11" s="18">
        <v>1.571989E-3</v>
      </c>
      <c r="J11" s="14" t="s">
        <v>9</v>
      </c>
      <c r="K11" s="15" t="s">
        <v>10</v>
      </c>
      <c r="L11" s="9"/>
      <c r="M11" s="19"/>
      <c r="N11" s="4"/>
    </row>
    <row r="12" spans="1:15">
      <c r="A12" s="17" t="s">
        <v>11</v>
      </c>
      <c r="B12" s="18">
        <v>18.376088414785421</v>
      </c>
      <c r="C12" s="18">
        <v>2.4613750000000001E-4</v>
      </c>
      <c r="D12" s="14" t="s">
        <v>9</v>
      </c>
      <c r="E12" s="18">
        <v>15.557428286479286</v>
      </c>
      <c r="F12" s="18">
        <v>2.4210529000000001E-4</v>
      </c>
      <c r="G12" s="14" t="s">
        <v>9</v>
      </c>
      <c r="H12" s="18">
        <v>38.680752405954031</v>
      </c>
      <c r="I12" s="18">
        <v>7.0531499999999998E-4</v>
      </c>
      <c r="J12" s="14" t="s">
        <v>9</v>
      </c>
      <c r="K12" s="15" t="s">
        <v>10</v>
      </c>
      <c r="L12" s="9"/>
      <c r="M12" s="19"/>
      <c r="N12" s="4"/>
    </row>
    <row r="13" spans="1:15">
      <c r="A13" s="17" t="s">
        <v>12</v>
      </c>
      <c r="B13" s="18">
        <v>18.368060993554153</v>
      </c>
      <c r="C13" s="18">
        <v>3.1843544000000003E-4</v>
      </c>
      <c r="D13" s="14" t="s">
        <v>9</v>
      </c>
      <c r="E13" s="18">
        <v>15.551514623253084</v>
      </c>
      <c r="F13" s="18">
        <v>2.9652839999999998E-4</v>
      </c>
      <c r="G13" s="14" t="s">
        <v>9</v>
      </c>
      <c r="H13" s="18">
        <v>38.662859826139965</v>
      </c>
      <c r="I13" s="18">
        <v>8.3822431E-4</v>
      </c>
      <c r="J13" s="14" t="s">
        <v>9</v>
      </c>
      <c r="K13" s="15" t="s">
        <v>10</v>
      </c>
      <c r="M13" s="19"/>
      <c r="N13" s="4"/>
    </row>
    <row r="14" spans="1:15">
      <c r="A14" s="20" t="s">
        <v>13</v>
      </c>
      <c r="B14" s="21">
        <f>AVERAGE(B3:B13)</f>
        <v>18.371982675487285</v>
      </c>
      <c r="C14" s="21">
        <f>STDEV(B3:B13)</f>
        <v>4.8014314535034953E-3</v>
      </c>
      <c r="D14" s="20" t="s">
        <v>14</v>
      </c>
      <c r="E14" s="21">
        <f>AVERAGE(E3:E13)</f>
        <v>15.553210478689152</v>
      </c>
      <c r="F14" s="21">
        <f>STDEV(E3:E13)</f>
        <v>2.3917574873918313E-3</v>
      </c>
      <c r="G14" s="20" t="s">
        <v>14</v>
      </c>
      <c r="H14" s="21">
        <f>AVERAGE(H3:H13)</f>
        <v>38.664154266079137</v>
      </c>
      <c r="I14" s="21">
        <f>STDEV(H3:H13)</f>
        <v>1.1218001001127919E-2</v>
      </c>
      <c r="J14" s="20" t="s">
        <v>14</v>
      </c>
      <c r="K14" s="20" t="s">
        <v>10</v>
      </c>
    </row>
    <row r="15" spans="1:15" s="22" customFormat="1">
      <c r="A15" s="20" t="s">
        <v>15</v>
      </c>
      <c r="B15" s="21">
        <v>18.371300000000002</v>
      </c>
      <c r="C15" s="21">
        <v>8.9999999999999998E-4</v>
      </c>
      <c r="D15" s="20" t="s">
        <v>16</v>
      </c>
      <c r="E15" s="21">
        <v>15.5504</v>
      </c>
      <c r="F15" s="21">
        <v>8.9999999999999998E-4</v>
      </c>
      <c r="G15" s="20" t="s">
        <v>16</v>
      </c>
      <c r="H15" s="21">
        <v>38.6601</v>
      </c>
      <c r="I15" s="21">
        <v>3.0000000000000001E-3</v>
      </c>
      <c r="J15" s="20" t="s">
        <v>16</v>
      </c>
      <c r="K15" s="20" t="s">
        <v>17</v>
      </c>
    </row>
    <row r="16" spans="1:15">
      <c r="A16" s="15"/>
      <c r="B16" s="18"/>
      <c r="C16" s="18"/>
      <c r="D16" s="17"/>
      <c r="E16" s="18"/>
      <c r="F16" s="18"/>
      <c r="G16" s="17"/>
      <c r="H16" s="18"/>
      <c r="I16" s="18"/>
      <c r="J16" s="17"/>
      <c r="K16" s="15"/>
      <c r="M16" s="1"/>
      <c r="N16" s="1"/>
      <c r="O16" s="1"/>
    </row>
    <row r="17" spans="1:15">
      <c r="A17" s="15" t="s">
        <v>18</v>
      </c>
      <c r="B17" s="23">
        <v>18.75766321153818</v>
      </c>
      <c r="C17" s="23">
        <v>4.4975845000000002E-4</v>
      </c>
      <c r="D17" s="14" t="s">
        <v>9</v>
      </c>
      <c r="E17" s="23">
        <v>15.615735374105588</v>
      </c>
      <c r="F17" s="23">
        <v>4.4533525000000002E-4</v>
      </c>
      <c r="G17" s="14" t="s">
        <v>9</v>
      </c>
      <c r="H17" s="23">
        <v>38.705346981632694</v>
      </c>
      <c r="I17" s="23">
        <v>1.2088607E-3</v>
      </c>
      <c r="J17" s="14" t="s">
        <v>9</v>
      </c>
      <c r="K17" s="15" t="s">
        <v>10</v>
      </c>
      <c r="N17" s="24"/>
      <c r="O17" s="25"/>
    </row>
    <row r="18" spans="1:15">
      <c r="A18" s="15" t="s">
        <v>18</v>
      </c>
      <c r="B18" s="23">
        <v>18.756693058383242</v>
      </c>
      <c r="C18" s="23">
        <v>4.4050551999999998E-4</v>
      </c>
      <c r="D18" s="14" t="s">
        <v>9</v>
      </c>
      <c r="E18" s="23">
        <v>15.614681177562778</v>
      </c>
      <c r="F18" s="23">
        <v>4.0349686999999998E-4</v>
      </c>
      <c r="G18" s="14" t="s">
        <v>9</v>
      </c>
      <c r="H18" s="23">
        <v>38.702201631549009</v>
      </c>
      <c r="I18" s="23">
        <v>1.1172205999999999E-3</v>
      </c>
      <c r="J18" s="14" t="s">
        <v>9</v>
      </c>
      <c r="K18" s="15" t="s">
        <v>10</v>
      </c>
      <c r="N18" s="24"/>
      <c r="O18" s="25"/>
    </row>
    <row r="19" spans="1:15">
      <c r="A19" s="15" t="s">
        <v>18</v>
      </c>
      <c r="B19" s="23">
        <v>18.784506449193167</v>
      </c>
      <c r="C19" s="23">
        <v>4.7328231000000001E-4</v>
      </c>
      <c r="D19" s="14" t="s">
        <v>9</v>
      </c>
      <c r="E19" s="23">
        <v>15.621783501709359</v>
      </c>
      <c r="F19" s="23">
        <v>4.1165859E-4</v>
      </c>
      <c r="G19" s="14" t="s">
        <v>9</v>
      </c>
      <c r="H19" s="23">
        <v>38.718245417254074</v>
      </c>
      <c r="I19" s="23">
        <v>1.159474E-3</v>
      </c>
      <c r="J19" s="14" t="s">
        <v>9</v>
      </c>
      <c r="K19" s="15" t="s">
        <v>10</v>
      </c>
      <c r="N19" s="24"/>
      <c r="O19" s="25"/>
    </row>
    <row r="20" spans="1:15">
      <c r="A20" s="15" t="s">
        <v>18</v>
      </c>
      <c r="B20" s="23">
        <v>18.754360726496685</v>
      </c>
      <c r="C20" s="23">
        <v>4.5493744999999998E-4</v>
      </c>
      <c r="D20" s="14" t="s">
        <v>9</v>
      </c>
      <c r="E20" s="23">
        <v>15.612911312643499</v>
      </c>
      <c r="F20" s="23">
        <v>4.4043179999999997E-4</v>
      </c>
      <c r="G20" s="14" t="s">
        <v>9</v>
      </c>
      <c r="H20" s="23">
        <v>38.701408573245182</v>
      </c>
      <c r="I20" s="23">
        <v>1.2763097E-3</v>
      </c>
      <c r="J20" s="14" t="s">
        <v>9</v>
      </c>
      <c r="K20" s="15" t="s">
        <v>10</v>
      </c>
      <c r="N20" s="10"/>
      <c r="O20" s="25"/>
    </row>
    <row r="21" spans="1:15">
      <c r="A21" s="15" t="s">
        <v>18</v>
      </c>
      <c r="B21" s="23">
        <v>18.754253793954437</v>
      </c>
      <c r="C21" s="23">
        <v>3.8316772000000001E-4</v>
      </c>
      <c r="D21" s="14" t="s">
        <v>9</v>
      </c>
      <c r="E21" s="23">
        <v>15.612914165591866</v>
      </c>
      <c r="F21" s="23">
        <v>3.729049E-4</v>
      </c>
      <c r="G21" s="14" t="s">
        <v>9</v>
      </c>
      <c r="H21" s="23">
        <v>38.687709194916067</v>
      </c>
      <c r="I21" s="23">
        <v>9.9846354999999997E-4</v>
      </c>
      <c r="J21" s="14" t="s">
        <v>9</v>
      </c>
      <c r="K21" s="15" t="s">
        <v>10</v>
      </c>
      <c r="N21" s="10"/>
      <c r="O21" s="25"/>
    </row>
    <row r="22" spans="1:15">
      <c r="A22" s="20" t="s">
        <v>19</v>
      </c>
      <c r="B22" s="21">
        <f>AVERAGE(B17:B21)</f>
        <v>18.761495447913141</v>
      </c>
      <c r="C22" s="21">
        <f>STDEV(B17:B21)</f>
        <v>1.2947982106180221E-2</v>
      </c>
      <c r="D22" s="20" t="s">
        <v>14</v>
      </c>
      <c r="E22" s="21">
        <f>AVERAGE(E17:E21)</f>
        <v>15.615605106322619</v>
      </c>
      <c r="F22" s="21">
        <f>STDEV(E17:E21)</f>
        <v>3.6585813509312525E-3</v>
      </c>
      <c r="G22" s="20" t="s">
        <v>14</v>
      </c>
      <c r="H22" s="21">
        <f>AVERAGE(H17:H21)</f>
        <v>38.7029823597194</v>
      </c>
      <c r="I22" s="21">
        <f>STDEV(H17:H21)</f>
        <v>1.0896195041754819E-2</v>
      </c>
      <c r="J22" s="20" t="s">
        <v>14</v>
      </c>
      <c r="K22" s="20" t="s">
        <v>10</v>
      </c>
    </row>
    <row r="23" spans="1:15" s="22" customFormat="1">
      <c r="A23" s="20" t="s">
        <v>20</v>
      </c>
      <c r="B23" s="21">
        <v>18.802900000000001</v>
      </c>
      <c r="C23" s="21">
        <v>1E-3</v>
      </c>
      <c r="D23" s="20" t="s">
        <v>21</v>
      </c>
      <c r="E23" s="21">
        <v>15.623900000000001</v>
      </c>
      <c r="F23" s="21">
        <v>8.0000000000000004E-4</v>
      </c>
      <c r="G23" s="20" t="s">
        <v>21</v>
      </c>
      <c r="H23" s="21">
        <v>38.828699999999998</v>
      </c>
      <c r="I23" s="21">
        <v>2.5000000000000001E-3</v>
      </c>
      <c r="J23" s="20" t="s">
        <v>21</v>
      </c>
      <c r="K23" s="20" t="s">
        <v>22</v>
      </c>
    </row>
    <row r="24" spans="1:15" s="22" customFormat="1">
      <c r="A24" s="20" t="s">
        <v>20</v>
      </c>
      <c r="B24" s="21">
        <v>18.7529</v>
      </c>
      <c r="C24" s="21">
        <v>1.95E-2</v>
      </c>
      <c r="D24" s="20" t="s">
        <v>21</v>
      </c>
      <c r="E24" s="21">
        <v>15.6249</v>
      </c>
      <c r="F24" s="21">
        <v>4.0000000000000001E-3</v>
      </c>
      <c r="G24" s="20" t="s">
        <v>21</v>
      </c>
      <c r="H24" s="21">
        <v>38.723700000000001</v>
      </c>
      <c r="I24" s="21">
        <v>4.0500000000000001E-2</v>
      </c>
      <c r="J24" s="20" t="s">
        <v>21</v>
      </c>
      <c r="K24" s="20" t="s">
        <v>23</v>
      </c>
    </row>
    <row r="25" spans="1:15">
      <c r="A25" s="20" t="s">
        <v>20</v>
      </c>
      <c r="B25" s="21">
        <v>18.754000000000001</v>
      </c>
      <c r="C25" s="21">
        <v>8.9999999999999993E-3</v>
      </c>
      <c r="D25" s="20" t="s">
        <v>14</v>
      </c>
      <c r="E25" s="21">
        <v>15.622</v>
      </c>
      <c r="F25" s="21">
        <v>5.0000000000000001E-3</v>
      </c>
      <c r="G25" s="20" t="s">
        <v>14</v>
      </c>
      <c r="H25" s="21">
        <v>38.725999999999999</v>
      </c>
      <c r="I25" s="21">
        <v>2.1999999999999999E-2</v>
      </c>
      <c r="J25" s="20" t="s">
        <v>14</v>
      </c>
      <c r="K25" s="20" t="s">
        <v>24</v>
      </c>
    </row>
    <row r="26" spans="1:15">
      <c r="A26" s="20" t="s">
        <v>20</v>
      </c>
      <c r="B26" s="23">
        <v>18.75</v>
      </c>
      <c r="C26" s="23">
        <v>1.0999999999999999E-2</v>
      </c>
      <c r="D26" s="15" t="s">
        <v>14</v>
      </c>
      <c r="E26" s="23">
        <v>15.615</v>
      </c>
      <c r="F26" s="23">
        <v>3.0000000000000001E-3</v>
      </c>
      <c r="G26" s="15" t="s">
        <v>14</v>
      </c>
      <c r="H26" s="23">
        <v>38.691000000000003</v>
      </c>
      <c r="I26" s="23">
        <v>2.1000000000000001E-2</v>
      </c>
      <c r="J26" s="15" t="s">
        <v>14</v>
      </c>
      <c r="K26" s="20" t="s">
        <v>25</v>
      </c>
    </row>
    <row r="27" spans="1:15">
      <c r="A27" s="20" t="s">
        <v>20</v>
      </c>
      <c r="B27" s="23">
        <v>18.757999999999999</v>
      </c>
      <c r="C27" s="26" t="s">
        <v>26</v>
      </c>
      <c r="D27" s="26" t="s">
        <v>26</v>
      </c>
      <c r="E27" s="23">
        <v>15.624000000000001</v>
      </c>
      <c r="F27" s="26" t="s">
        <v>26</v>
      </c>
      <c r="G27" s="26" t="s">
        <v>26</v>
      </c>
      <c r="H27" s="23">
        <v>38.720999999999997</v>
      </c>
      <c r="I27" s="26" t="s">
        <v>26</v>
      </c>
      <c r="J27" s="26" t="s">
        <v>26</v>
      </c>
      <c r="K27" s="20" t="s">
        <v>27</v>
      </c>
    </row>
    <row r="29" spans="1:15" ht="17" thickBot="1">
      <c r="A29" s="3" t="s">
        <v>1</v>
      </c>
      <c r="B29" s="3" t="s">
        <v>28</v>
      </c>
      <c r="C29" s="3" t="s">
        <v>3</v>
      </c>
      <c r="D29" s="3" t="s">
        <v>4</v>
      </c>
      <c r="E29" s="27"/>
      <c r="F29" s="27"/>
      <c r="G29" s="27"/>
      <c r="H29" s="27"/>
      <c r="I29" s="27"/>
      <c r="J29" s="27"/>
      <c r="K29" s="3" t="s">
        <v>7</v>
      </c>
    </row>
    <row r="30" spans="1:15" ht="17" thickTop="1">
      <c r="A30" s="8" t="s">
        <v>8</v>
      </c>
      <c r="B30" s="28">
        <v>0.51278025980543618</v>
      </c>
      <c r="C30" s="28">
        <v>4.3297460000000002E-6</v>
      </c>
      <c r="D30" s="8" t="s">
        <v>9</v>
      </c>
      <c r="E30" s="29"/>
      <c r="F30" s="29"/>
      <c r="G30" s="29"/>
      <c r="H30" s="29"/>
      <c r="I30" s="29"/>
      <c r="J30" s="29"/>
      <c r="K30" s="8" t="s">
        <v>10</v>
      </c>
    </row>
    <row r="31" spans="1:15">
      <c r="A31" s="15" t="s">
        <v>8</v>
      </c>
      <c r="B31" s="30">
        <v>0.51276976749155845</v>
      </c>
      <c r="C31" s="30">
        <v>8.6189672999999995E-6</v>
      </c>
      <c r="D31" s="15" t="s">
        <v>9</v>
      </c>
      <c r="E31" s="31"/>
      <c r="F31" s="31"/>
      <c r="G31" s="31"/>
      <c r="H31" s="31"/>
      <c r="I31" s="31"/>
      <c r="J31" s="31"/>
      <c r="K31" s="15" t="s">
        <v>10</v>
      </c>
    </row>
    <row r="32" spans="1:15">
      <c r="A32" s="15" t="s">
        <v>8</v>
      </c>
      <c r="B32" s="30">
        <v>0.51280335880000638</v>
      </c>
      <c r="C32" s="30">
        <v>1.0206713000000001E-5</v>
      </c>
      <c r="D32" s="15" t="s">
        <v>9</v>
      </c>
      <c r="E32" s="31"/>
      <c r="F32" s="31"/>
      <c r="G32" s="31"/>
      <c r="H32" s="31"/>
      <c r="I32" s="31"/>
      <c r="J32" s="31"/>
      <c r="K32" s="15" t="s">
        <v>10</v>
      </c>
    </row>
    <row r="33" spans="1:11">
      <c r="A33" s="15" t="s">
        <v>8</v>
      </c>
      <c r="B33" s="30">
        <v>0.51280012002591724</v>
      </c>
      <c r="C33" s="30">
        <v>8.7322429000000002E-6</v>
      </c>
      <c r="D33" s="15" t="s">
        <v>9</v>
      </c>
      <c r="E33" s="31"/>
      <c r="F33" s="31"/>
      <c r="G33" s="31"/>
      <c r="H33" s="31"/>
      <c r="I33" s="31"/>
      <c r="J33" s="31"/>
      <c r="K33" s="15" t="s">
        <v>10</v>
      </c>
    </row>
    <row r="34" spans="1:11">
      <c r="A34" s="15" t="s">
        <v>8</v>
      </c>
      <c r="B34" s="30">
        <v>0.51280614220718035</v>
      </c>
      <c r="C34" s="30">
        <v>8.9840410999999995E-6</v>
      </c>
      <c r="D34" s="15" t="s">
        <v>9</v>
      </c>
      <c r="E34" s="31"/>
      <c r="F34" s="31"/>
      <c r="G34" s="31"/>
      <c r="H34" s="31"/>
      <c r="I34" s="31"/>
      <c r="J34" s="31"/>
      <c r="K34" s="15" t="s">
        <v>10</v>
      </c>
    </row>
    <row r="35" spans="1:11">
      <c r="A35" s="15" t="s">
        <v>8</v>
      </c>
      <c r="B35" s="30">
        <v>0.51278785244595948</v>
      </c>
      <c r="C35" s="30">
        <v>9.2855661999999999E-6</v>
      </c>
      <c r="D35" s="15" t="s">
        <v>9</v>
      </c>
      <c r="E35" s="31"/>
      <c r="F35" s="31"/>
      <c r="G35" s="31"/>
      <c r="H35" s="31"/>
      <c r="I35" s="31"/>
      <c r="J35" s="31"/>
      <c r="K35" s="15" t="s">
        <v>10</v>
      </c>
    </row>
    <row r="36" spans="1:11">
      <c r="A36" s="20" t="s">
        <v>29</v>
      </c>
      <c r="B36" s="32">
        <f>AVERAGE(B30:B35)</f>
        <v>0.51279125012934301</v>
      </c>
      <c r="C36" s="32">
        <f>STDEV(B30:B35)</f>
        <v>1.4428472898538816E-5</v>
      </c>
      <c r="D36" s="20" t="s">
        <v>14</v>
      </c>
      <c r="E36" s="31"/>
      <c r="F36" s="31"/>
      <c r="G36" s="31"/>
      <c r="H36" s="31"/>
      <c r="I36" s="31"/>
      <c r="J36" s="31"/>
      <c r="K36" s="20" t="s">
        <v>10</v>
      </c>
    </row>
    <row r="37" spans="1:11">
      <c r="A37" s="20" t="s">
        <v>15</v>
      </c>
      <c r="B37" s="32">
        <v>0.51278000000000001</v>
      </c>
      <c r="C37" s="32">
        <v>1.0000000000000001E-5</v>
      </c>
      <c r="D37" s="20" t="s">
        <v>14</v>
      </c>
      <c r="E37" s="31"/>
      <c r="F37" s="31"/>
      <c r="G37" s="31"/>
      <c r="H37" s="31"/>
      <c r="I37" s="31"/>
      <c r="J37" s="31"/>
      <c r="K37" s="20" t="s">
        <v>30</v>
      </c>
    </row>
    <row r="38" spans="1:11">
      <c r="A38" s="20" t="s">
        <v>15</v>
      </c>
      <c r="B38" s="32">
        <v>0.51278100000000004</v>
      </c>
      <c r="C38" s="32">
        <v>9.0000000000000002E-6</v>
      </c>
      <c r="D38" s="20" t="s">
        <v>21</v>
      </c>
      <c r="E38" s="31"/>
      <c r="F38" s="31"/>
      <c r="G38" s="31"/>
      <c r="H38" s="31"/>
      <c r="I38" s="31"/>
      <c r="J38" s="31"/>
      <c r="K38" s="20" t="s">
        <v>31</v>
      </c>
    </row>
    <row r="39" spans="1:11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</row>
    <row r="40" spans="1:11">
      <c r="A40" s="15" t="s">
        <v>18</v>
      </c>
      <c r="B40" s="30">
        <v>0.51263830031197044</v>
      </c>
      <c r="C40" s="30">
        <v>7.8116004999999996E-6</v>
      </c>
      <c r="D40" s="15" t="s">
        <v>9</v>
      </c>
      <c r="E40" s="31"/>
      <c r="F40" s="31"/>
      <c r="G40" s="31"/>
      <c r="H40" s="31"/>
      <c r="I40" s="31"/>
      <c r="J40" s="31"/>
      <c r="K40" s="15" t="s">
        <v>10</v>
      </c>
    </row>
    <row r="41" spans="1:11">
      <c r="A41" s="15" t="s">
        <v>18</v>
      </c>
      <c r="B41" s="30">
        <v>0.51262050953363214</v>
      </c>
      <c r="C41" s="30">
        <v>8.1192594999999995E-6</v>
      </c>
      <c r="D41" s="15" t="s">
        <v>9</v>
      </c>
      <c r="E41" s="31"/>
      <c r="F41" s="31"/>
      <c r="G41" s="31"/>
      <c r="H41" s="31"/>
      <c r="I41" s="31"/>
      <c r="J41" s="31"/>
      <c r="K41" s="15" t="s">
        <v>10</v>
      </c>
    </row>
    <row r="42" spans="1:11">
      <c r="A42" s="15" t="s">
        <v>18</v>
      </c>
      <c r="B42" s="30">
        <v>0.51263931356898262</v>
      </c>
      <c r="C42" s="30">
        <v>7.5093636999999997E-6</v>
      </c>
      <c r="D42" s="15" t="s">
        <v>9</v>
      </c>
      <c r="E42" s="31"/>
      <c r="F42" s="31"/>
      <c r="G42" s="31"/>
      <c r="H42" s="31"/>
      <c r="I42" s="31"/>
      <c r="J42" s="31"/>
      <c r="K42" s="15" t="s">
        <v>10</v>
      </c>
    </row>
    <row r="43" spans="1:11">
      <c r="A43" s="15" t="s">
        <v>18</v>
      </c>
      <c r="B43" s="30">
        <v>0.51263156791843822</v>
      </c>
      <c r="C43" s="30">
        <v>7.4971224999999996E-6</v>
      </c>
      <c r="D43" s="15" t="s">
        <v>9</v>
      </c>
      <c r="E43" s="31"/>
      <c r="F43" s="31"/>
      <c r="G43" s="31"/>
      <c r="H43" s="31"/>
      <c r="I43" s="31"/>
      <c r="J43" s="31"/>
      <c r="K43" s="15" t="s">
        <v>10</v>
      </c>
    </row>
    <row r="44" spans="1:11">
      <c r="A44" s="15" t="s">
        <v>18</v>
      </c>
      <c r="B44" s="30">
        <v>0.51262203296803965</v>
      </c>
      <c r="C44" s="30">
        <v>7.0417921999999997E-6</v>
      </c>
      <c r="D44" s="15" t="s">
        <v>9</v>
      </c>
      <c r="E44" s="31"/>
      <c r="F44" s="31"/>
      <c r="G44" s="31"/>
      <c r="H44" s="31"/>
      <c r="I44" s="31"/>
      <c r="J44" s="31"/>
      <c r="K44" s="15" t="s">
        <v>10</v>
      </c>
    </row>
    <row r="45" spans="1:11">
      <c r="A45" s="15" t="s">
        <v>18</v>
      </c>
      <c r="B45" s="30">
        <v>0.51261726105115502</v>
      </c>
      <c r="C45" s="30">
        <v>6.9245928999999998E-6</v>
      </c>
      <c r="D45" s="15" t="s">
        <v>9</v>
      </c>
      <c r="E45" s="31"/>
      <c r="F45" s="31"/>
      <c r="G45" s="31"/>
      <c r="H45" s="31"/>
      <c r="I45" s="31"/>
      <c r="J45" s="31"/>
      <c r="K45" s="15" t="s">
        <v>10</v>
      </c>
    </row>
    <row r="46" spans="1:11">
      <c r="A46" s="15" t="s">
        <v>18</v>
      </c>
      <c r="B46" s="30">
        <v>0.5126572505616096</v>
      </c>
      <c r="C46" s="30">
        <v>9.5123750000000006E-6</v>
      </c>
      <c r="D46" s="15" t="s">
        <v>9</v>
      </c>
      <c r="E46" s="31"/>
      <c r="F46" s="31"/>
      <c r="G46" s="31"/>
      <c r="H46" s="31"/>
      <c r="I46" s="31"/>
      <c r="J46" s="31"/>
      <c r="K46" s="15" t="s">
        <v>10</v>
      </c>
    </row>
    <row r="47" spans="1:11">
      <c r="A47" s="15" t="s">
        <v>18</v>
      </c>
      <c r="B47" s="30">
        <v>0.51264351318375478</v>
      </c>
      <c r="C47" s="30">
        <v>7.0083176999999997E-6</v>
      </c>
      <c r="D47" s="15" t="s">
        <v>9</v>
      </c>
      <c r="E47" s="31"/>
      <c r="F47" s="31"/>
      <c r="G47" s="31"/>
      <c r="H47" s="31"/>
      <c r="I47" s="31"/>
      <c r="J47" s="31"/>
      <c r="K47" s="15" t="s">
        <v>10</v>
      </c>
    </row>
    <row r="48" spans="1:11">
      <c r="A48" s="20" t="s">
        <v>32</v>
      </c>
      <c r="B48" s="32">
        <f>AVERAGE(B40:B47)</f>
        <v>0.51263371863719787</v>
      </c>
      <c r="C48" s="32">
        <f>STDEV(B40:B47)</f>
        <v>1.3567253772011664E-5</v>
      </c>
      <c r="D48" s="20" t="s">
        <v>14</v>
      </c>
      <c r="E48" s="31"/>
      <c r="F48" s="31"/>
      <c r="G48" s="31"/>
      <c r="H48" s="31"/>
      <c r="I48" s="31"/>
      <c r="J48" s="31"/>
      <c r="K48" s="20" t="s">
        <v>10</v>
      </c>
    </row>
    <row r="49" spans="1:11">
      <c r="A49" s="20" t="s">
        <v>20</v>
      </c>
      <c r="B49" s="32">
        <v>0.51263700000000001</v>
      </c>
      <c r="C49" s="32">
        <v>1.2E-5</v>
      </c>
      <c r="D49" s="20" t="s">
        <v>21</v>
      </c>
      <c r="E49" s="31"/>
      <c r="F49" s="31"/>
      <c r="G49" s="31"/>
      <c r="H49" s="31"/>
      <c r="I49" s="31"/>
      <c r="J49" s="31"/>
      <c r="K49" s="20" t="s">
        <v>23</v>
      </c>
    </row>
    <row r="50" spans="1:11">
      <c r="A50" s="20" t="s">
        <v>20</v>
      </c>
      <c r="B50" s="32">
        <v>0.51263700000000001</v>
      </c>
      <c r="C50" s="32">
        <v>1.2999999999999999E-5</v>
      </c>
      <c r="D50" s="20" t="s">
        <v>21</v>
      </c>
      <c r="E50" s="31"/>
      <c r="F50" s="31"/>
      <c r="G50" s="31"/>
      <c r="H50" s="31"/>
      <c r="I50" s="31"/>
      <c r="J50" s="31"/>
      <c r="K50" s="20" t="s">
        <v>22</v>
      </c>
    </row>
    <row r="51" spans="1:11">
      <c r="A51" s="20" t="s">
        <v>20</v>
      </c>
      <c r="B51" s="32">
        <v>0.51261900000000005</v>
      </c>
      <c r="C51" s="32">
        <v>6.9999999999999999E-6</v>
      </c>
      <c r="D51" s="20" t="s">
        <v>21</v>
      </c>
      <c r="E51" s="31"/>
      <c r="F51" s="31"/>
      <c r="G51" s="31"/>
      <c r="H51" s="31"/>
      <c r="I51" s="31"/>
      <c r="J51" s="31"/>
      <c r="K51" s="20" t="s">
        <v>33</v>
      </c>
    </row>
    <row r="52" spans="1:11">
      <c r="A52" s="20" t="s">
        <v>20</v>
      </c>
      <c r="B52" s="32">
        <v>0.51262300000000005</v>
      </c>
      <c r="C52" s="32">
        <v>1.2999999999999999E-5</v>
      </c>
      <c r="D52" s="20" t="s">
        <v>21</v>
      </c>
      <c r="E52" s="31"/>
      <c r="F52" s="31"/>
      <c r="G52" s="31"/>
      <c r="H52" s="31"/>
      <c r="I52" s="31"/>
      <c r="J52" s="31"/>
      <c r="K52" s="20" t="s">
        <v>34</v>
      </c>
    </row>
    <row r="54" spans="1:11" ht="17" thickBot="1">
      <c r="A54" s="3" t="s">
        <v>1</v>
      </c>
      <c r="B54" s="3" t="s">
        <v>35</v>
      </c>
      <c r="C54" s="3" t="s">
        <v>3</v>
      </c>
      <c r="D54" s="3" t="s">
        <v>4</v>
      </c>
      <c r="E54" s="27"/>
      <c r="F54" s="27"/>
      <c r="G54" s="27"/>
      <c r="H54" s="27"/>
      <c r="I54" s="27"/>
      <c r="J54" s="27"/>
      <c r="K54" s="3" t="s">
        <v>7</v>
      </c>
    </row>
    <row r="55" spans="1:11" ht="17" thickTop="1">
      <c r="A55" s="8" t="s">
        <v>8</v>
      </c>
      <c r="B55" s="28">
        <v>0.7041273587806568</v>
      </c>
      <c r="C55" s="28">
        <v>1.2222466622101001E-5</v>
      </c>
      <c r="D55" s="8" t="s">
        <v>9</v>
      </c>
      <c r="E55" s="29"/>
      <c r="F55" s="29"/>
      <c r="G55" s="29"/>
      <c r="H55" s="29"/>
      <c r="I55" s="29"/>
      <c r="J55" s="29"/>
      <c r="K55" s="8" t="s">
        <v>10</v>
      </c>
    </row>
    <row r="56" spans="1:11">
      <c r="A56" s="15" t="s">
        <v>8</v>
      </c>
      <c r="B56" s="30">
        <v>0.70412086753579772</v>
      </c>
      <c r="C56" s="30">
        <v>1.1246820081760199E-5</v>
      </c>
      <c r="D56" s="15" t="s">
        <v>9</v>
      </c>
      <c r="E56" s="31"/>
      <c r="F56" s="31"/>
      <c r="G56" s="31"/>
      <c r="H56" s="31"/>
      <c r="I56" s="31"/>
      <c r="J56" s="31"/>
      <c r="K56" s="15" t="s">
        <v>10</v>
      </c>
    </row>
    <row r="57" spans="1:11">
      <c r="A57" s="15" t="s">
        <v>8</v>
      </c>
      <c r="B57" s="30">
        <v>0.70410387803071817</v>
      </c>
      <c r="C57" s="30">
        <v>9.0161443049713805E-6</v>
      </c>
      <c r="D57" s="15" t="s">
        <v>9</v>
      </c>
      <c r="E57" s="31"/>
      <c r="F57" s="31"/>
      <c r="G57" s="31"/>
      <c r="H57" s="31"/>
      <c r="I57" s="31"/>
      <c r="J57" s="31"/>
      <c r="K57" s="15" t="s">
        <v>10</v>
      </c>
    </row>
    <row r="58" spans="1:11">
      <c r="A58" s="15" t="s">
        <v>8</v>
      </c>
      <c r="B58" s="30">
        <v>0.70408683467793476</v>
      </c>
      <c r="C58" s="30">
        <v>7.2742332999999998E-6</v>
      </c>
      <c r="D58" s="15" t="s">
        <v>9</v>
      </c>
      <c r="E58" s="31"/>
      <c r="F58" s="31"/>
      <c r="G58" s="31"/>
      <c r="H58" s="31"/>
      <c r="I58" s="31"/>
      <c r="J58" s="31"/>
      <c r="K58" s="15" t="s">
        <v>10</v>
      </c>
    </row>
    <row r="59" spans="1:11">
      <c r="A59" s="15" t="s">
        <v>8</v>
      </c>
      <c r="B59" s="30">
        <v>0.70409794384034841</v>
      </c>
      <c r="C59" s="30">
        <v>6.3941029000000003E-6</v>
      </c>
      <c r="D59" s="15" t="s">
        <v>9</v>
      </c>
      <c r="E59" s="31"/>
      <c r="F59" s="31"/>
      <c r="G59" s="31"/>
      <c r="H59" s="31"/>
      <c r="I59" s="31"/>
      <c r="J59" s="31"/>
      <c r="K59" s="15" t="s">
        <v>10</v>
      </c>
    </row>
    <row r="60" spans="1:11">
      <c r="A60" s="15" t="s">
        <v>8</v>
      </c>
      <c r="B60" s="30">
        <v>0.70413675177177992</v>
      </c>
      <c r="C60" s="30">
        <v>5.8943533000000003E-6</v>
      </c>
      <c r="D60" s="15" t="s">
        <v>9</v>
      </c>
      <c r="E60" s="31"/>
      <c r="F60" s="31"/>
      <c r="G60" s="31"/>
      <c r="H60" s="31"/>
      <c r="I60" s="31"/>
      <c r="J60" s="31"/>
      <c r="K60" s="15" t="s">
        <v>10</v>
      </c>
    </row>
    <row r="61" spans="1:11">
      <c r="A61" s="15" t="s">
        <v>8</v>
      </c>
      <c r="B61" s="30">
        <v>0.70411835242420873</v>
      </c>
      <c r="C61" s="30">
        <v>7.7627245999999997E-6</v>
      </c>
      <c r="D61" s="15" t="s">
        <v>9</v>
      </c>
      <c r="E61" s="31"/>
      <c r="F61" s="31"/>
      <c r="G61" s="31"/>
      <c r="H61" s="31"/>
      <c r="I61" s="31"/>
      <c r="J61" s="31"/>
      <c r="K61" s="15" t="s">
        <v>10</v>
      </c>
    </row>
    <row r="62" spans="1:11">
      <c r="A62" s="20" t="s">
        <v>36</v>
      </c>
      <c r="B62" s="32">
        <f>AVERAGE(B55:B61)</f>
        <v>0.70411314100877775</v>
      </c>
      <c r="C62" s="32">
        <f>STDEV(B55:B61)</f>
        <v>1.7584325266920335E-5</v>
      </c>
      <c r="D62" s="20" t="s">
        <v>14</v>
      </c>
      <c r="E62" s="31"/>
      <c r="F62" s="31"/>
      <c r="G62" s="31"/>
      <c r="H62" s="31"/>
      <c r="I62" s="31"/>
      <c r="J62" s="31"/>
      <c r="K62" s="20" t="s">
        <v>10</v>
      </c>
    </row>
    <row r="63" spans="1:11">
      <c r="A63" s="20" t="s">
        <v>15</v>
      </c>
      <c r="B63" s="32">
        <v>0.70411500000000005</v>
      </c>
      <c r="C63" s="32">
        <v>1.7E-5</v>
      </c>
      <c r="D63" s="20" t="s">
        <v>14</v>
      </c>
      <c r="E63" s="31"/>
      <c r="F63" s="31"/>
      <c r="G63" s="31"/>
      <c r="H63" s="31"/>
      <c r="I63" s="31"/>
      <c r="J63" s="31"/>
      <c r="K63" s="20" t="s">
        <v>30</v>
      </c>
    </row>
    <row r="64" spans="1:11">
      <c r="A64" s="20" t="s">
        <v>15</v>
      </c>
      <c r="B64" s="32">
        <v>0.70410899999999998</v>
      </c>
      <c r="C64" s="32">
        <v>7.9999999999999996E-6</v>
      </c>
      <c r="D64" s="20" t="s">
        <v>21</v>
      </c>
      <c r="E64" s="31"/>
      <c r="F64" s="31"/>
      <c r="G64" s="31"/>
      <c r="H64" s="31"/>
      <c r="I64" s="31"/>
      <c r="J64" s="31"/>
      <c r="K64" s="20" t="s">
        <v>37</v>
      </c>
    </row>
    <row r="65" spans="1:11">
      <c r="A65" s="20" t="s">
        <v>15</v>
      </c>
      <c r="B65" s="32">
        <v>0.70411199999999996</v>
      </c>
      <c r="C65" s="32">
        <v>1.4E-5</v>
      </c>
      <c r="D65" s="20" t="s">
        <v>16</v>
      </c>
      <c r="E65" s="31"/>
      <c r="F65" s="31"/>
      <c r="G65" s="31"/>
      <c r="H65" s="31"/>
      <c r="I65" s="31"/>
      <c r="J65" s="31"/>
      <c r="K65" s="20" t="s">
        <v>38</v>
      </c>
    </row>
    <row r="66" spans="1:11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</row>
    <row r="67" spans="1:11">
      <c r="A67" s="15" t="s">
        <v>18</v>
      </c>
      <c r="B67" s="30">
        <v>0.70503554857680406</v>
      </c>
      <c r="C67" s="30">
        <v>9.0145060498274496E-6</v>
      </c>
      <c r="D67" s="15" t="s">
        <v>9</v>
      </c>
      <c r="E67" s="31"/>
      <c r="F67" s="31"/>
      <c r="G67" s="31"/>
      <c r="H67" s="31"/>
      <c r="I67" s="31"/>
      <c r="J67" s="31"/>
      <c r="K67" s="15" t="s">
        <v>10</v>
      </c>
    </row>
    <row r="68" spans="1:11">
      <c r="A68" s="15" t="s">
        <v>18</v>
      </c>
      <c r="B68" s="30">
        <v>0.70502061607640254</v>
      </c>
      <c r="C68" s="30">
        <v>1.1235004429521999E-5</v>
      </c>
      <c r="D68" s="15" t="s">
        <v>9</v>
      </c>
      <c r="E68" s="31"/>
      <c r="F68" s="31"/>
      <c r="G68" s="31"/>
      <c r="H68" s="31"/>
      <c r="I68" s="31"/>
      <c r="J68" s="31"/>
      <c r="K68" s="15" t="s">
        <v>10</v>
      </c>
    </row>
    <row r="69" spans="1:11">
      <c r="A69" s="15" t="s">
        <v>18</v>
      </c>
      <c r="B69" s="30">
        <v>0.70501789763632627</v>
      </c>
      <c r="C69" s="30">
        <v>7.4651977999999998E-6</v>
      </c>
      <c r="D69" s="15" t="s">
        <v>9</v>
      </c>
      <c r="E69" s="31"/>
      <c r="F69" s="31"/>
      <c r="G69" s="31"/>
      <c r="H69" s="31"/>
      <c r="I69" s="31"/>
      <c r="J69" s="31"/>
      <c r="K69" s="15" t="s">
        <v>10</v>
      </c>
    </row>
    <row r="70" spans="1:11">
      <c r="A70" s="15" t="s">
        <v>18</v>
      </c>
      <c r="B70" s="30">
        <v>0.70503895978007469</v>
      </c>
      <c r="C70" s="30">
        <v>7.1809031E-6</v>
      </c>
      <c r="D70" s="15" t="s">
        <v>9</v>
      </c>
      <c r="E70" s="31"/>
      <c r="F70" s="31"/>
      <c r="G70" s="31"/>
      <c r="H70" s="31"/>
      <c r="I70" s="31"/>
      <c r="J70" s="31"/>
      <c r="K70" s="15" t="s">
        <v>10</v>
      </c>
    </row>
    <row r="71" spans="1:11">
      <c r="A71" s="15" t="s">
        <v>18</v>
      </c>
      <c r="B71" s="30">
        <v>0.70504937941060131</v>
      </c>
      <c r="C71" s="30">
        <v>6.0442390999999996E-6</v>
      </c>
      <c r="D71" s="15" t="s">
        <v>9</v>
      </c>
      <c r="E71" s="31"/>
      <c r="F71" s="31"/>
      <c r="G71" s="31"/>
      <c r="H71" s="31"/>
      <c r="I71" s="31"/>
      <c r="J71" s="31"/>
      <c r="K71" s="15" t="s">
        <v>10</v>
      </c>
    </row>
    <row r="72" spans="1:11">
      <c r="A72" s="20" t="s">
        <v>19</v>
      </c>
      <c r="B72" s="32">
        <f>AVERAGE(B67:B71)</f>
        <v>0.70503248029604182</v>
      </c>
      <c r="C72" s="32">
        <f>STDEV(B67:B71)</f>
        <v>1.313765394858736E-5</v>
      </c>
      <c r="D72" s="20" t="s">
        <v>14</v>
      </c>
      <c r="E72" s="31"/>
      <c r="F72" s="31"/>
      <c r="G72" s="31"/>
      <c r="H72" s="31"/>
      <c r="I72" s="31"/>
      <c r="J72" s="31"/>
      <c r="K72" s="20" t="s">
        <v>10</v>
      </c>
    </row>
    <row r="73" spans="1:11">
      <c r="A73" s="20" t="s">
        <v>20</v>
      </c>
      <c r="B73" s="32">
        <v>0.705013</v>
      </c>
      <c r="C73" s="32">
        <v>1.0000000000000001E-5</v>
      </c>
      <c r="D73" s="20" t="s">
        <v>21</v>
      </c>
      <c r="E73" s="31"/>
      <c r="F73" s="31"/>
      <c r="G73" s="31"/>
      <c r="H73" s="31"/>
      <c r="I73" s="31"/>
      <c r="J73" s="31"/>
      <c r="K73" s="20" t="s">
        <v>23</v>
      </c>
    </row>
    <row r="74" spans="1:11">
      <c r="A74" s="20" t="s">
        <v>20</v>
      </c>
      <c r="B74" s="32">
        <v>0.70499999999999996</v>
      </c>
      <c r="C74" s="32">
        <v>1.1E-5</v>
      </c>
      <c r="D74" s="20" t="s">
        <v>21</v>
      </c>
      <c r="E74" s="31"/>
      <c r="F74" s="31"/>
      <c r="G74" s="31"/>
      <c r="H74" s="31"/>
      <c r="I74" s="31"/>
      <c r="J74" s="31"/>
      <c r="K74" s="20" t="s">
        <v>22</v>
      </c>
    </row>
    <row r="75" spans="1:11">
      <c r="A75" s="20" t="s">
        <v>20</v>
      </c>
      <c r="B75" s="32">
        <v>0.70501800000000003</v>
      </c>
      <c r="C75" s="32">
        <v>2.0000000000000002E-5</v>
      </c>
      <c r="D75" s="20" t="s">
        <v>21</v>
      </c>
      <c r="E75" s="31"/>
      <c r="F75" s="31"/>
      <c r="G75" s="31"/>
      <c r="H75" s="31"/>
      <c r="I75" s="31"/>
      <c r="J75" s="31"/>
      <c r="K75" s="20" t="s">
        <v>39</v>
      </c>
    </row>
    <row r="76" spans="1:11">
      <c r="A76" s="20" t="s">
        <v>20</v>
      </c>
      <c r="B76" s="32">
        <v>0.70502500000000001</v>
      </c>
      <c r="C76" s="32">
        <v>2.3E-5</v>
      </c>
      <c r="D76" s="32" t="s">
        <v>21</v>
      </c>
      <c r="E76" s="31"/>
      <c r="F76" s="31"/>
      <c r="G76" s="31"/>
      <c r="H76" s="31"/>
      <c r="I76" s="31"/>
      <c r="J76" s="31"/>
      <c r="K76" s="33" t="s">
        <v>34</v>
      </c>
    </row>
    <row r="77" spans="1:11">
      <c r="A77" s="20" t="s">
        <v>20</v>
      </c>
      <c r="B77" s="32">
        <v>0.70501999999999998</v>
      </c>
      <c r="C77" s="32">
        <v>1.8E-5</v>
      </c>
      <c r="D77" s="20" t="s">
        <v>21</v>
      </c>
      <c r="E77" s="31"/>
      <c r="F77" s="31"/>
      <c r="G77" s="31"/>
      <c r="H77" s="31"/>
      <c r="I77" s="31"/>
      <c r="J77" s="31"/>
      <c r="K77" s="20" t="s">
        <v>33</v>
      </c>
    </row>
  </sheetData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4 RefRo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Horikawa</dc:creator>
  <cp:lastModifiedBy>Keiji Horikawa</cp:lastModifiedBy>
  <dcterms:created xsi:type="dcterms:W3CDTF">2025-10-17T08:37:50Z</dcterms:created>
  <dcterms:modified xsi:type="dcterms:W3CDTF">2025-10-17T08:37:59Z</dcterms:modified>
</cp:coreProperties>
</file>